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pi.box.com/wopi/files/2095937643782/WOPIServiceId_TP_BOX_2/WOPIUserId_-/"/>
    </mc:Choice>
  </mc:AlternateContent>
  <xr:revisionPtr revIDLastSave="3" documentId="13_ncr:1_{56D75D0B-71DA-42DB-BD3B-5CBB9F5E0C57}" xr6:coauthVersionLast="47" xr6:coauthVersionMax="47" xr10:uidLastSave="{6E548F8C-D5B9-462E-964C-5390639D833A}"/>
  <bookViews>
    <workbookView xWindow="-110" yWindow="-110" windowWidth="19420" windowHeight="10300" xr2:uid="{D2A95724-62F9-4973-8094-BEFC9BC7DC9E}"/>
  </bookViews>
  <sheets>
    <sheet name="Supplementary Table 8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6" i="1" l="1"/>
  <c r="D26" i="1"/>
  <c r="D29" i="1"/>
  <c r="E25" i="1"/>
  <c r="D25" i="1"/>
</calcChain>
</file>

<file path=xl/sharedStrings.xml><?xml version="1.0" encoding="utf-8"?>
<sst xmlns="http://schemas.openxmlformats.org/spreadsheetml/2006/main" count="93" uniqueCount="93">
  <si>
    <t>Primer pair</t>
  </si>
  <si>
    <t>Usage</t>
  </si>
  <si>
    <t>Fwd primer seq  (5' - 3')</t>
  </si>
  <si>
    <t>Rvs primer seq (5' - 3')</t>
  </si>
  <si>
    <t>PP_28</t>
  </si>
  <si>
    <t>gcctttatcggccctcactcaaggatgtattgtggttatggtgtaggctggagctgcttc</t>
  </si>
  <si>
    <t>tgctacgagccggataacgcgcgcggccaccgccgggttacatatgaatatcctccttag</t>
  </si>
  <si>
    <t>PP_27</t>
  </si>
  <si>
    <t>atttgtcgcttctttactcg</t>
  </si>
  <si>
    <t>gtgctacgagccggataac</t>
  </si>
  <si>
    <t>PP_51F/PP_30R</t>
  </si>
  <si>
    <t>cgttggcttttccagtgattcaggtgatgtaccgctaatggtgtaggctggagctgcttc</t>
  </si>
  <si>
    <t>actatgaacgatgcgcctgcggaataagtcctgtcgcttacatatgaatatcctccttag</t>
  </si>
  <si>
    <t>PP_29</t>
  </si>
  <si>
    <t xml:space="preserve">acgatccctctaacatgctg </t>
  </si>
  <si>
    <t>cgatgggacaaataaccaattac</t>
  </si>
  <si>
    <t>PP_59</t>
  </si>
  <si>
    <t>ataaactgcccaaataaaactaaatgggaaaacaccggtggtgtaggctggagctgcttc</t>
  </si>
  <si>
    <t>agcagcaataaaaaagcgcccgcaggcgctttttttgtcacatatgaatatcctccttag</t>
  </si>
  <si>
    <t>PP_58</t>
  </si>
  <si>
    <t>ggctatatcaatgcacctgg</t>
  </si>
  <si>
    <t>cgtccacgctaagcagca</t>
  </si>
  <si>
    <t>PP_70</t>
  </si>
  <si>
    <t>atcaggcctttgcgcctgaacgttgcggagaaaaagcatggtgtaggctggagctgcttc</t>
  </si>
  <si>
    <t>tactttcgtattaaggggtctggtcgtgcggtcaaaatcacatatgaatatcctccttag</t>
  </si>
  <si>
    <t>PP_56</t>
  </si>
  <si>
    <t>ttgagagatttcttcttcctctg</t>
  </si>
  <si>
    <t>cggtcgaaggctgaatt</t>
  </si>
  <si>
    <t>PP_82_1</t>
  </si>
  <si>
    <t>aggagcggccagcggtccgctcaccgtgacgccgtaaatggtgtaggctggagctgcttc</t>
  </si>
  <si>
    <t>ttgaaaacacaaaccgccaacaacaaatttaccctggttatatgaatatcctccttag</t>
  </si>
  <si>
    <t>PP_82</t>
  </si>
  <si>
    <t>agcatatcgagttccgcg</t>
  </si>
  <si>
    <t>cgattgtatggcctggcg</t>
  </si>
  <si>
    <t>PP_105</t>
  </si>
  <si>
    <t>ctgttaaatcagttggttgcaaaacaatgccggagctatggtgtaggctggagctgcttc</t>
  </si>
  <si>
    <t>gcgaaagtgtagcgctattcgcccctgcagaccactgttacatatgaatatcctccttag</t>
  </si>
  <si>
    <t>PP_106</t>
  </si>
  <si>
    <t>gttaagtggttcaacgagtc</t>
  </si>
  <si>
    <t>ggtgttgctgaaagggc</t>
  </si>
  <si>
    <t>PP_64</t>
  </si>
  <si>
    <t>cttttttaactccatcacggatgccgttgttctgaccatggtgtaggctggagctgcttc</t>
  </si>
  <si>
    <t>tatggggatggaaatcacactttcaagtgttcgatttttacatatgaatatcctccttag</t>
  </si>
  <si>
    <t>PP_65</t>
  </si>
  <si>
    <t>aatgtcggatgctggcc</t>
  </si>
  <si>
    <t>gggcgggagttatcaggttac</t>
  </si>
  <si>
    <t>PP_60</t>
  </si>
  <si>
    <t>aaaggacggcggatctgtaaatctagaggatatgccgttggtgtaggctggagctgcttc</t>
  </si>
  <si>
    <t>cgaaaaaaaaccgcctgcaaagaggcggttggcgtggttacatatgaatatcctccttag</t>
  </si>
  <si>
    <t>PP_61</t>
  </si>
  <si>
    <t>ccctgatatgaaacgcgaag</t>
  </si>
  <si>
    <t>gagtcgccaccacactg</t>
  </si>
  <si>
    <t>PP_115</t>
  </si>
  <si>
    <t>Used to create pSDB8 via IVA recombineering - backbone linearization</t>
  </si>
  <si>
    <t>agccaagcttgcatgcctgc</t>
  </si>
  <si>
    <t>gtaatcatggtcatagctg</t>
  </si>
  <si>
    <t>PP_114</t>
  </si>
  <si>
    <t>Used to create pSDB8 via IVA recombineering - Amplification of ftsI2 with backbone homology regions added</t>
  </si>
  <si>
    <t>tatgaccatgattacatggtgctaaagaaa</t>
  </si>
  <si>
    <t>gcatgcaagcttggcttacagcgccggccc</t>
  </si>
  <si>
    <t>PP_111</t>
  </si>
  <si>
    <t>ttgtgtggaattgtgagcgg</t>
  </si>
  <si>
    <t>Catcagagcagattgtactgag</t>
  </si>
  <si>
    <t>PP_119</t>
  </si>
  <si>
    <t>cacgtcgatccatcacaagaaaatatcgttgtacagaaataaggattattgcgacggatggtgtaggctggagctgcttc</t>
  </si>
  <si>
    <t>cagcacctttacctgaccagattatctcaccggtttgcaccatatgaatatcctccttag</t>
  </si>
  <si>
    <t>PP_146</t>
  </si>
  <si>
    <t>PP_148</t>
  </si>
  <si>
    <t xml:space="preserve">Generate blaSHV-1 KO fragment </t>
  </si>
  <si>
    <t xml:space="preserve">Generate mrdA2 KO fragment </t>
  </si>
  <si>
    <t xml:space="preserve">Generate mrcA KO fragment </t>
  </si>
  <si>
    <t xml:space="preserve">Generate mrcB KO fragment </t>
  </si>
  <si>
    <t xml:space="preserve">Generate pbpC KO fragment </t>
  </si>
  <si>
    <t xml:space="preserve">Generate ftsI2 KO fragment </t>
  </si>
  <si>
    <t xml:space="preserve">Generate dacA KO fragment </t>
  </si>
  <si>
    <t xml:space="preserve">Generate dacD KO fragment </t>
  </si>
  <si>
    <t>Generate lpoB KO fragment</t>
  </si>
  <si>
    <t xml:space="preserve">Generate ompR KO fragment </t>
  </si>
  <si>
    <t xml:space="preserve">Confirm  size of  blaSHV-1 locus </t>
  </si>
  <si>
    <t xml:space="preserve">Confirm  size of mrdA2 locus </t>
  </si>
  <si>
    <t xml:space="preserve">Confirm  size of mrcA locus </t>
  </si>
  <si>
    <t xml:space="preserve">Confirm  size of mrcB locus </t>
  </si>
  <si>
    <t xml:space="preserve">Confirm  size of pbpC locus </t>
  </si>
  <si>
    <t xml:space="preserve">Confirm  size of ftsI2 locus </t>
  </si>
  <si>
    <t xml:space="preserve">Confirm  size of dacA locus </t>
  </si>
  <si>
    <t>Confirm  size of dacD locus</t>
  </si>
  <si>
    <t>Used to Confirm  presence of insert into pRDC3backbone</t>
  </si>
  <si>
    <t xml:space="preserve">Used to Confirm  size of ompR locus </t>
  </si>
  <si>
    <t>PP_121</t>
  </si>
  <si>
    <t xml:space="preserve">Confirm size of lpoB locus </t>
  </si>
  <si>
    <t>CAATATCCTGGGGGCGCATA</t>
  </si>
  <si>
    <t>CGTCGCGCGTTAGCTTATTG</t>
  </si>
  <si>
    <r>
      <t xml:space="preserve">Table S8.  </t>
    </r>
    <r>
      <rPr>
        <sz val="11"/>
        <color theme="1"/>
        <rFont val="Aptos"/>
        <family val="2"/>
      </rPr>
      <t>Primer sequence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Aptos Narrow"/>
      <family val="2"/>
      <scheme val="minor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  <font>
      <sz val="10"/>
      <color rgb="FF000000"/>
      <name val="Arial"/>
      <family val="2"/>
    </font>
    <font>
      <sz val="9"/>
      <color rgb="FF222222"/>
      <name val="Arial"/>
      <family val="2"/>
    </font>
    <font>
      <sz val="9"/>
      <color rgb="FF333333"/>
      <name val="Arial"/>
      <family val="2"/>
    </font>
    <font>
      <sz val="9"/>
      <color rgb="FF000000"/>
      <name val="Arial"/>
      <family val="2"/>
    </font>
    <font>
      <sz val="11"/>
      <color theme="1"/>
      <name val="Aptos"/>
      <family val="2"/>
    </font>
    <font>
      <b/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5" fillId="2" borderId="1" xfId="0" applyFont="1" applyFill="1" applyBorder="1" applyAlignment="1">
      <alignment vertical="center"/>
    </xf>
    <xf numFmtId="0" fontId="4" fillId="0" borderId="1" xfId="0" applyFont="1" applyBorder="1" applyAlignment="1">
      <alignment vertical="center"/>
    </xf>
    <xf numFmtId="0" fontId="6" fillId="2" borderId="1" xfId="0" applyFont="1" applyFill="1" applyBorder="1" applyAlignment="1">
      <alignment vertical="center"/>
    </xf>
    <xf numFmtId="0" fontId="7" fillId="0" borderId="1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6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left"/>
    </xf>
    <xf numFmtId="0" fontId="1" fillId="0" borderId="1" xfId="0" applyFont="1" applyBorder="1"/>
    <xf numFmtId="0" fontId="2" fillId="0" borderId="1" xfId="0" applyFont="1" applyBorder="1"/>
    <xf numFmtId="0" fontId="1" fillId="0" borderId="0" xfId="0" applyFont="1" applyAlignment="1">
      <alignment horizontal="left"/>
    </xf>
    <xf numFmtId="0" fontId="9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1F001-065A-43CC-8919-9D4200D3762C}">
  <dimension ref="B3:E29"/>
  <sheetViews>
    <sheetView tabSelected="1" zoomScale="60" zoomScaleNormal="60" zoomScaleSheetLayoutView="50" workbookViewId="0">
      <selection activeCell="B2" sqref="B2"/>
    </sheetView>
  </sheetViews>
  <sheetFormatPr defaultRowHeight="14" x14ac:dyDescent="0.3"/>
  <cols>
    <col min="1" max="1" width="8.7265625" style="2"/>
    <col min="2" max="2" width="21.90625" style="2" bestFit="1" customWidth="1"/>
    <col min="3" max="3" width="88.26953125" style="3" bestFit="1" customWidth="1"/>
    <col min="4" max="4" width="69.81640625" style="2" bestFit="1" customWidth="1"/>
    <col min="5" max="5" width="54" style="2" bestFit="1" customWidth="1"/>
    <col min="6" max="16384" width="8.7265625" style="2"/>
  </cols>
  <sheetData>
    <row r="3" spans="2:5" x14ac:dyDescent="0.3">
      <c r="B3" s="4" t="s">
        <v>0</v>
      </c>
      <c r="C3" s="5" t="s">
        <v>1</v>
      </c>
      <c r="D3" s="6" t="s">
        <v>2</v>
      </c>
      <c r="E3" s="6" t="s">
        <v>3</v>
      </c>
    </row>
    <row r="4" spans="2:5" x14ac:dyDescent="0.3">
      <c r="B4" s="7" t="s">
        <v>4</v>
      </c>
      <c r="C4" s="5" t="s">
        <v>68</v>
      </c>
      <c r="D4" s="8" t="s">
        <v>5</v>
      </c>
      <c r="E4" s="8" t="s">
        <v>6</v>
      </c>
    </row>
    <row r="5" spans="2:5" x14ac:dyDescent="0.3">
      <c r="B5" s="9" t="s">
        <v>7</v>
      </c>
      <c r="C5" s="5" t="s">
        <v>78</v>
      </c>
      <c r="D5" s="10" t="s">
        <v>8</v>
      </c>
      <c r="E5" s="10" t="s">
        <v>9</v>
      </c>
    </row>
    <row r="6" spans="2:5" x14ac:dyDescent="0.3">
      <c r="B6" s="7" t="s">
        <v>10</v>
      </c>
      <c r="C6" s="5" t="s">
        <v>69</v>
      </c>
      <c r="D6" s="11" t="s">
        <v>11</v>
      </c>
      <c r="E6" s="8" t="s">
        <v>12</v>
      </c>
    </row>
    <row r="7" spans="2:5" x14ac:dyDescent="0.3">
      <c r="B7" s="7" t="s">
        <v>13</v>
      </c>
      <c r="C7" s="5" t="s">
        <v>79</v>
      </c>
      <c r="D7" s="8" t="s">
        <v>14</v>
      </c>
      <c r="E7" s="8" t="s">
        <v>15</v>
      </c>
    </row>
    <row r="8" spans="2:5" x14ac:dyDescent="0.3">
      <c r="B8" s="7" t="s">
        <v>16</v>
      </c>
      <c r="C8" s="5" t="s">
        <v>70</v>
      </c>
      <c r="D8" s="11" t="s">
        <v>17</v>
      </c>
      <c r="E8" s="10" t="s">
        <v>18</v>
      </c>
    </row>
    <row r="9" spans="2:5" x14ac:dyDescent="0.3">
      <c r="B9" s="7" t="s">
        <v>19</v>
      </c>
      <c r="C9" s="5" t="s">
        <v>80</v>
      </c>
      <c r="D9" s="12" t="s">
        <v>20</v>
      </c>
      <c r="E9" s="12" t="s">
        <v>21</v>
      </c>
    </row>
    <row r="10" spans="2:5" x14ac:dyDescent="0.3">
      <c r="B10" s="7" t="s">
        <v>22</v>
      </c>
      <c r="C10" s="5" t="s">
        <v>71</v>
      </c>
      <c r="D10" s="10" t="s">
        <v>23</v>
      </c>
      <c r="E10" s="10" t="s">
        <v>24</v>
      </c>
    </row>
    <row r="11" spans="2:5" x14ac:dyDescent="0.3">
      <c r="B11" s="7" t="s">
        <v>25</v>
      </c>
      <c r="C11" s="5" t="s">
        <v>81</v>
      </c>
      <c r="D11" s="12" t="s">
        <v>26</v>
      </c>
      <c r="E11" s="12" t="s">
        <v>27</v>
      </c>
    </row>
    <row r="12" spans="2:5" x14ac:dyDescent="0.3">
      <c r="B12" s="7" t="s">
        <v>28</v>
      </c>
      <c r="C12" s="5" t="s">
        <v>72</v>
      </c>
      <c r="D12" s="11" t="s">
        <v>29</v>
      </c>
      <c r="E12" s="11" t="s">
        <v>30</v>
      </c>
    </row>
    <row r="13" spans="2:5" x14ac:dyDescent="0.3">
      <c r="B13" s="7" t="s">
        <v>31</v>
      </c>
      <c r="C13" s="5" t="s">
        <v>82</v>
      </c>
      <c r="D13" s="11" t="s">
        <v>32</v>
      </c>
      <c r="E13" s="11" t="s">
        <v>33</v>
      </c>
    </row>
    <row r="14" spans="2:5" x14ac:dyDescent="0.3">
      <c r="B14" s="7" t="s">
        <v>34</v>
      </c>
      <c r="C14" s="5" t="s">
        <v>73</v>
      </c>
      <c r="D14" s="10" t="s">
        <v>35</v>
      </c>
      <c r="E14" s="10" t="s">
        <v>36</v>
      </c>
    </row>
    <row r="15" spans="2:5" x14ac:dyDescent="0.3">
      <c r="B15" s="7" t="s">
        <v>37</v>
      </c>
      <c r="C15" s="5" t="s">
        <v>83</v>
      </c>
      <c r="D15" s="10" t="s">
        <v>38</v>
      </c>
      <c r="E15" s="10" t="s">
        <v>39</v>
      </c>
    </row>
    <row r="16" spans="2:5" x14ac:dyDescent="0.3">
      <c r="B16" s="7" t="s">
        <v>40</v>
      </c>
      <c r="C16" s="5" t="s">
        <v>74</v>
      </c>
      <c r="D16" s="10" t="s">
        <v>41</v>
      </c>
      <c r="E16" s="10" t="s">
        <v>42</v>
      </c>
    </row>
    <row r="17" spans="2:5" x14ac:dyDescent="0.3">
      <c r="B17" s="7" t="s">
        <v>43</v>
      </c>
      <c r="C17" s="5" t="s">
        <v>84</v>
      </c>
      <c r="D17" s="10" t="s">
        <v>44</v>
      </c>
      <c r="E17" s="10" t="s">
        <v>45</v>
      </c>
    </row>
    <row r="18" spans="2:5" x14ac:dyDescent="0.3">
      <c r="B18" s="7" t="s">
        <v>46</v>
      </c>
      <c r="C18" s="5" t="s">
        <v>75</v>
      </c>
      <c r="D18" s="10" t="s">
        <v>47</v>
      </c>
      <c r="E18" s="10" t="s">
        <v>48</v>
      </c>
    </row>
    <row r="19" spans="2:5" x14ac:dyDescent="0.3">
      <c r="B19" s="7" t="s">
        <v>49</v>
      </c>
      <c r="C19" s="5" t="s">
        <v>85</v>
      </c>
      <c r="D19" s="10" t="s">
        <v>50</v>
      </c>
      <c r="E19" s="10" t="s">
        <v>51</v>
      </c>
    </row>
    <row r="20" spans="2:5" x14ac:dyDescent="0.3">
      <c r="B20" s="7" t="s">
        <v>52</v>
      </c>
      <c r="C20" s="5" t="s">
        <v>53</v>
      </c>
      <c r="D20" s="12" t="s">
        <v>54</v>
      </c>
      <c r="E20" s="12" t="s">
        <v>55</v>
      </c>
    </row>
    <row r="21" spans="2:5" x14ac:dyDescent="0.3">
      <c r="B21" s="7" t="s">
        <v>56</v>
      </c>
      <c r="C21" s="5" t="s">
        <v>57</v>
      </c>
      <c r="D21" s="12" t="s">
        <v>58</v>
      </c>
      <c r="E21" s="12" t="s">
        <v>59</v>
      </c>
    </row>
    <row r="22" spans="2:5" x14ac:dyDescent="0.3">
      <c r="B22" s="7" t="s">
        <v>60</v>
      </c>
      <c r="C22" s="5" t="s">
        <v>86</v>
      </c>
      <c r="D22" s="12" t="s">
        <v>61</v>
      </c>
      <c r="E22" s="12" t="s">
        <v>62</v>
      </c>
    </row>
    <row r="23" spans="2:5" x14ac:dyDescent="0.3">
      <c r="B23" s="7" t="s">
        <v>63</v>
      </c>
      <c r="C23" s="5" t="s">
        <v>76</v>
      </c>
      <c r="D23" s="12" t="s">
        <v>64</v>
      </c>
      <c r="E23" s="13" t="s">
        <v>65</v>
      </c>
    </row>
    <row r="24" spans="2:5" x14ac:dyDescent="0.3">
      <c r="B24" s="7" t="s">
        <v>88</v>
      </c>
      <c r="C24" s="5" t="s">
        <v>89</v>
      </c>
      <c r="D24" s="17" t="s">
        <v>90</v>
      </c>
      <c r="E24" s="17" t="s">
        <v>91</v>
      </c>
    </row>
    <row r="25" spans="2:5" x14ac:dyDescent="0.3">
      <c r="B25" s="7" t="s">
        <v>66</v>
      </c>
      <c r="C25" s="14" t="s">
        <v>77</v>
      </c>
      <c r="D25" s="15" t="str">
        <f>LOWER("CACTGACTATTGCAGTGAACCTTTGGGAGTACAAACAATGGTGTAGGCTGGAGCTGCTTC")</f>
        <v>cactgactattgcagtgaacctttgggagtacaaacaatggtgtaggctggagctgcttc</v>
      </c>
      <c r="E25" s="15" t="str">
        <f>LOWER("CTGCGCGGCGAAAAGCGCACGCGTTTCATGCCTTAGAACCCATATGAATATCCTCCTTAG")</f>
        <v>ctgcgcggcgaaaagcgcacgcgtttcatgccttagaacccatatgaatatcctccttag</v>
      </c>
    </row>
    <row r="26" spans="2:5" x14ac:dyDescent="0.3">
      <c r="B26" s="16" t="s">
        <v>67</v>
      </c>
      <c r="C26" s="14" t="s">
        <v>87</v>
      </c>
      <c r="D26" s="15" t="str">
        <f>LOWER("CCTGCTGTTAAATATGCTTTG")</f>
        <v>cctgctgttaaatatgctttg</v>
      </c>
      <c r="E26" s="15" t="str">
        <f>LOWER("GGATACCCACATCCTCGAT")</f>
        <v>ggatacccacatcctcgat</v>
      </c>
    </row>
    <row r="28" spans="2:5" x14ac:dyDescent="0.3">
      <c r="E28" s="1"/>
    </row>
    <row r="29" spans="2:5" ht="14.5" x14ac:dyDescent="0.3">
      <c r="B29" s="18" t="s">
        <v>92</v>
      </c>
      <c r="D29" s="2" t="str">
        <f>LOWER("")</f>
        <v/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agle, Sarah</dc:creator>
  <cp:lastModifiedBy>Beagle, Sarah</cp:lastModifiedBy>
  <dcterms:created xsi:type="dcterms:W3CDTF">2025-10-28T13:35:58Z</dcterms:created>
  <dcterms:modified xsi:type="dcterms:W3CDTF">2026-01-21T15:11:02Z</dcterms:modified>
</cp:coreProperties>
</file>